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heet2" sheetId="2" r:id="rId1"/>
  </sheets>
  <calcPr calcId="144525"/>
</workbook>
</file>

<file path=xl/calcChain.xml><?xml version="1.0" encoding="utf-8"?>
<calcChain xmlns="http://schemas.openxmlformats.org/spreadsheetml/2006/main">
  <c r="Q21" i="2" l="1"/>
  <c r="O21" i="2" l="1"/>
  <c r="M21" i="2"/>
  <c r="K21" i="2"/>
  <c r="I21" i="2"/>
  <c r="G21" i="2"/>
  <c r="E21" i="2"/>
  <c r="C21" i="2"/>
</calcChain>
</file>

<file path=xl/sharedStrings.xml><?xml version="1.0" encoding="utf-8"?>
<sst xmlns="http://schemas.openxmlformats.org/spreadsheetml/2006/main" count="27" uniqueCount="26">
  <si>
    <t>ENST00000395084 △Ct-Normal</t>
  </si>
  <si>
    <r>
      <t xml:space="preserve">BC017743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BC017743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ENST00000395084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NR_02659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NR_02659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NR_015378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NR_015378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NR_024284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NR_024284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NR_02715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NR_02715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uc003yqb.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uc003yqb.1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r>
      <t xml:space="preserve">AK056988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Tumor</t>
    </r>
    <phoneticPr fontId="1" type="noConversion"/>
  </si>
  <si>
    <r>
      <t xml:space="preserve">AK056988 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-Normal</t>
    </r>
    <phoneticPr fontId="1" type="noConversion"/>
  </si>
  <si>
    <t>LncRNA</t>
    <phoneticPr fontId="1" type="noConversion"/>
  </si>
  <si>
    <t>p value</t>
    <phoneticPr fontId="1" type="noConversion"/>
  </si>
  <si>
    <t>BC017743</t>
  </si>
  <si>
    <t>ENST0000039508</t>
  </si>
  <si>
    <t>NR_026591</t>
  </si>
  <si>
    <t>NR_015378</t>
  </si>
  <si>
    <t>NR_024284</t>
  </si>
  <si>
    <t>NR_027151</t>
  </si>
  <si>
    <t>uc003yqb.1</t>
  </si>
  <si>
    <t>AK0569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Q22" sqref="Q22"/>
    </sheetView>
  </sheetViews>
  <sheetFormatPr defaultRowHeight="13.5" x14ac:dyDescent="0.15"/>
  <sheetData>
    <row r="1" spans="1:17" ht="14.25" thickBot="1" x14ac:dyDescent="0.25">
      <c r="A1" s="1" t="s">
        <v>16</v>
      </c>
      <c r="B1" s="2" t="s">
        <v>1</v>
      </c>
      <c r="C1" s="2" t="s">
        <v>2</v>
      </c>
      <c r="D1" s="2" t="s">
        <v>3</v>
      </c>
      <c r="E1" s="2" t="s">
        <v>0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spans="1:17" x14ac:dyDescent="0.15">
      <c r="B2">
        <v>7.29</v>
      </c>
      <c r="C2">
        <v>11.94</v>
      </c>
      <c r="D2">
        <v>13.94</v>
      </c>
      <c r="E2">
        <v>13.53</v>
      </c>
      <c r="F2">
        <v>8.33</v>
      </c>
      <c r="G2">
        <v>9.34</v>
      </c>
      <c r="H2">
        <v>9.81</v>
      </c>
      <c r="I2">
        <v>9.84</v>
      </c>
      <c r="J2">
        <v>12.03</v>
      </c>
      <c r="K2">
        <v>11.66</v>
      </c>
      <c r="L2">
        <v>10.66</v>
      </c>
      <c r="M2">
        <v>8.0399999999999991</v>
      </c>
      <c r="N2">
        <v>13.78</v>
      </c>
      <c r="O2">
        <v>7.73</v>
      </c>
      <c r="P2">
        <v>11.99</v>
      </c>
      <c r="Q2">
        <v>5.88</v>
      </c>
    </row>
    <row r="3" spans="1:17" x14ac:dyDescent="0.15">
      <c r="B3">
        <v>9.65</v>
      </c>
      <c r="C3">
        <v>12.77</v>
      </c>
      <c r="D3">
        <v>11.73</v>
      </c>
      <c r="E3">
        <v>13.11</v>
      </c>
      <c r="F3">
        <v>6.93</v>
      </c>
      <c r="G3">
        <v>8.51</v>
      </c>
      <c r="H3">
        <v>7.69</v>
      </c>
      <c r="I3">
        <v>10.38</v>
      </c>
      <c r="J3">
        <v>8.67</v>
      </c>
      <c r="K3">
        <v>10.29</v>
      </c>
      <c r="L3">
        <v>9.82</v>
      </c>
      <c r="M3">
        <v>8.81</v>
      </c>
      <c r="N3">
        <v>13.31</v>
      </c>
      <c r="O3">
        <v>6.94</v>
      </c>
      <c r="P3">
        <v>12.37</v>
      </c>
      <c r="Q3">
        <v>10.18</v>
      </c>
    </row>
    <row r="4" spans="1:17" x14ac:dyDescent="0.15">
      <c r="B4">
        <v>12.62</v>
      </c>
      <c r="C4">
        <v>11.98</v>
      </c>
      <c r="D4">
        <v>14.99</v>
      </c>
      <c r="E4">
        <v>13.82</v>
      </c>
      <c r="F4">
        <v>10.62</v>
      </c>
      <c r="G4">
        <v>11.42</v>
      </c>
      <c r="H4">
        <v>11.65</v>
      </c>
      <c r="I4">
        <v>11.9</v>
      </c>
      <c r="J4">
        <v>10.79</v>
      </c>
      <c r="K4">
        <v>11.11</v>
      </c>
      <c r="L4">
        <v>15.49</v>
      </c>
      <c r="M4">
        <v>10.039999999999999</v>
      </c>
      <c r="N4">
        <v>12.77</v>
      </c>
      <c r="O4">
        <v>8.02</v>
      </c>
      <c r="P4">
        <v>13.31</v>
      </c>
      <c r="Q4">
        <v>9.59</v>
      </c>
    </row>
    <row r="5" spans="1:17" x14ac:dyDescent="0.15">
      <c r="B5">
        <v>7.93</v>
      </c>
      <c r="C5">
        <v>10.76</v>
      </c>
      <c r="D5">
        <v>11.02</v>
      </c>
      <c r="E5">
        <v>11.93</v>
      </c>
      <c r="F5">
        <v>6.22</v>
      </c>
      <c r="G5">
        <v>8.7200000000000006</v>
      </c>
      <c r="H5">
        <v>7.39</v>
      </c>
      <c r="I5">
        <v>10.029999999999999</v>
      </c>
      <c r="J5">
        <v>7.52</v>
      </c>
      <c r="K5">
        <v>9.5</v>
      </c>
      <c r="L5">
        <v>10.56</v>
      </c>
      <c r="M5">
        <v>7.72</v>
      </c>
      <c r="N5">
        <v>11.8</v>
      </c>
      <c r="O5">
        <v>6.33</v>
      </c>
      <c r="P5">
        <v>9.5399999999999991</v>
      </c>
      <c r="Q5">
        <v>5.41</v>
      </c>
    </row>
    <row r="6" spans="1:17" x14ac:dyDescent="0.15">
      <c r="B6">
        <v>9.42</v>
      </c>
      <c r="C6">
        <v>12.14</v>
      </c>
      <c r="D6">
        <v>14.63</v>
      </c>
      <c r="E6">
        <v>13.75</v>
      </c>
      <c r="F6">
        <v>11.04</v>
      </c>
      <c r="G6">
        <v>12.25</v>
      </c>
      <c r="H6">
        <v>11.73</v>
      </c>
      <c r="I6">
        <v>13.18</v>
      </c>
      <c r="J6">
        <v>11.45</v>
      </c>
      <c r="K6">
        <v>12.35</v>
      </c>
      <c r="L6">
        <v>9.8699999999999992</v>
      </c>
      <c r="M6">
        <v>7.34</v>
      </c>
      <c r="N6">
        <v>12.72</v>
      </c>
      <c r="O6">
        <v>9.19</v>
      </c>
      <c r="P6">
        <v>11.67</v>
      </c>
      <c r="Q6">
        <v>8.81</v>
      </c>
    </row>
    <row r="7" spans="1:17" x14ac:dyDescent="0.15">
      <c r="B7">
        <v>11.84</v>
      </c>
      <c r="C7">
        <v>10.7</v>
      </c>
      <c r="D7">
        <v>11.9</v>
      </c>
      <c r="E7">
        <v>11.78</v>
      </c>
      <c r="F7">
        <v>7.95</v>
      </c>
      <c r="G7">
        <v>9.0299999999999994</v>
      </c>
      <c r="H7">
        <v>7.9</v>
      </c>
      <c r="I7">
        <v>10.029999999999999</v>
      </c>
      <c r="J7">
        <v>8.5</v>
      </c>
      <c r="K7">
        <v>9.52</v>
      </c>
      <c r="L7">
        <v>11.47</v>
      </c>
      <c r="M7">
        <v>5.97</v>
      </c>
      <c r="N7">
        <v>3.38</v>
      </c>
      <c r="O7">
        <v>7.62</v>
      </c>
      <c r="P7">
        <v>5.67</v>
      </c>
      <c r="Q7">
        <v>7.4</v>
      </c>
    </row>
    <row r="8" spans="1:17" x14ac:dyDescent="0.15">
      <c r="B8">
        <v>11.46</v>
      </c>
      <c r="C8">
        <v>11.92</v>
      </c>
      <c r="D8">
        <v>11.68</v>
      </c>
      <c r="E8">
        <v>13.14</v>
      </c>
      <c r="F8">
        <v>7.04</v>
      </c>
      <c r="G8">
        <v>9.1</v>
      </c>
      <c r="H8">
        <v>6.77</v>
      </c>
      <c r="I8">
        <v>9.9600000000000009</v>
      </c>
      <c r="J8">
        <v>5.95</v>
      </c>
      <c r="K8">
        <v>9.74</v>
      </c>
      <c r="L8">
        <v>6.84</v>
      </c>
      <c r="M8">
        <v>8.94</v>
      </c>
      <c r="N8">
        <v>15.1</v>
      </c>
      <c r="O8">
        <v>10.5</v>
      </c>
      <c r="P8">
        <v>11.73</v>
      </c>
      <c r="Q8">
        <v>9.33</v>
      </c>
    </row>
    <row r="9" spans="1:17" x14ac:dyDescent="0.15">
      <c r="B9">
        <v>10.38</v>
      </c>
      <c r="C9">
        <v>12.97</v>
      </c>
      <c r="D9">
        <v>11.94</v>
      </c>
      <c r="E9">
        <v>14.73</v>
      </c>
      <c r="F9">
        <v>7.48</v>
      </c>
      <c r="G9">
        <v>10.88</v>
      </c>
      <c r="H9">
        <v>9.58</v>
      </c>
      <c r="I9">
        <v>11.52</v>
      </c>
      <c r="J9">
        <v>8.8699999999999992</v>
      </c>
      <c r="K9">
        <v>11.31</v>
      </c>
      <c r="L9">
        <v>12.97</v>
      </c>
      <c r="M9">
        <v>9.1999999999999993</v>
      </c>
      <c r="N9">
        <v>11.57</v>
      </c>
      <c r="O9">
        <v>10.39</v>
      </c>
      <c r="P9">
        <v>12.04</v>
      </c>
      <c r="Q9">
        <v>11.74</v>
      </c>
    </row>
    <row r="10" spans="1:17" x14ac:dyDescent="0.15">
      <c r="B10">
        <v>9.32</v>
      </c>
      <c r="C10">
        <v>13.56</v>
      </c>
      <c r="D10">
        <v>13.19</v>
      </c>
      <c r="E10">
        <v>14.78</v>
      </c>
      <c r="F10">
        <v>8.68</v>
      </c>
      <c r="G10">
        <v>11.94</v>
      </c>
      <c r="H10">
        <v>10.26</v>
      </c>
      <c r="I10">
        <v>12.96</v>
      </c>
      <c r="J10">
        <v>9.8000000000000007</v>
      </c>
      <c r="K10">
        <v>12.6</v>
      </c>
      <c r="L10">
        <v>11.54</v>
      </c>
      <c r="M10">
        <v>11.29</v>
      </c>
      <c r="N10">
        <v>14.19</v>
      </c>
      <c r="O10">
        <v>9.15</v>
      </c>
      <c r="P10">
        <v>10.58</v>
      </c>
      <c r="Q10">
        <v>8.68</v>
      </c>
    </row>
    <row r="11" spans="1:17" x14ac:dyDescent="0.15">
      <c r="B11">
        <v>6.8</v>
      </c>
      <c r="C11">
        <v>11.69</v>
      </c>
      <c r="D11">
        <v>11.81</v>
      </c>
      <c r="E11">
        <v>13.64</v>
      </c>
      <c r="F11">
        <v>8.26</v>
      </c>
      <c r="G11">
        <v>10.89</v>
      </c>
      <c r="H11">
        <v>8.92</v>
      </c>
      <c r="I11">
        <v>11.22</v>
      </c>
      <c r="J11">
        <v>9.68</v>
      </c>
      <c r="K11">
        <v>11.25</v>
      </c>
      <c r="L11">
        <v>9.8000000000000007</v>
      </c>
      <c r="M11">
        <v>9.98</v>
      </c>
      <c r="N11">
        <v>14.61</v>
      </c>
      <c r="O11">
        <v>13.05</v>
      </c>
      <c r="P11">
        <v>11.45</v>
      </c>
      <c r="Q11">
        <v>7.94</v>
      </c>
    </row>
    <row r="12" spans="1:17" x14ac:dyDescent="0.15">
      <c r="B12">
        <v>8.33</v>
      </c>
      <c r="C12">
        <v>11.95</v>
      </c>
      <c r="D12">
        <v>13.12</v>
      </c>
      <c r="E12">
        <v>14.35</v>
      </c>
      <c r="F12">
        <v>8.58</v>
      </c>
      <c r="G12">
        <v>11.78</v>
      </c>
      <c r="H12">
        <v>9.2200000000000006</v>
      </c>
      <c r="I12">
        <v>11.7</v>
      </c>
      <c r="J12">
        <v>8.8000000000000007</v>
      </c>
      <c r="K12">
        <v>11.97</v>
      </c>
      <c r="L12">
        <v>9.39</v>
      </c>
      <c r="M12">
        <v>9.59</v>
      </c>
      <c r="N12">
        <v>14.37</v>
      </c>
      <c r="O12">
        <v>7.87</v>
      </c>
      <c r="P12">
        <v>12.07</v>
      </c>
      <c r="Q12">
        <v>10.199999999999999</v>
      </c>
    </row>
    <row r="13" spans="1:17" x14ac:dyDescent="0.15">
      <c r="B13">
        <v>9.33</v>
      </c>
      <c r="C13">
        <v>12.19</v>
      </c>
      <c r="D13">
        <v>10.61</v>
      </c>
      <c r="E13">
        <v>12.52</v>
      </c>
      <c r="F13">
        <v>7.12</v>
      </c>
      <c r="G13">
        <v>8.07</v>
      </c>
      <c r="H13">
        <v>8.98</v>
      </c>
      <c r="I13">
        <v>9.9600000000000009</v>
      </c>
      <c r="J13">
        <v>8.8000000000000007</v>
      </c>
      <c r="K13">
        <v>9.94</v>
      </c>
      <c r="L13">
        <v>10.11</v>
      </c>
      <c r="M13">
        <v>9.11</v>
      </c>
      <c r="N13">
        <v>3.68</v>
      </c>
      <c r="O13">
        <v>7.04</v>
      </c>
      <c r="P13">
        <v>9.48</v>
      </c>
      <c r="Q13">
        <v>7.89</v>
      </c>
    </row>
    <row r="14" spans="1:17" x14ac:dyDescent="0.15">
      <c r="B14">
        <v>10.71</v>
      </c>
      <c r="C14">
        <v>12.18</v>
      </c>
      <c r="D14">
        <v>11.48</v>
      </c>
      <c r="E14">
        <v>12.63</v>
      </c>
      <c r="F14">
        <v>6.9</v>
      </c>
      <c r="G14">
        <v>10.53</v>
      </c>
      <c r="H14">
        <v>9.17</v>
      </c>
      <c r="I14">
        <v>11.52</v>
      </c>
      <c r="J14">
        <v>8.85</v>
      </c>
      <c r="K14">
        <v>11.9</v>
      </c>
      <c r="L14">
        <v>13.1</v>
      </c>
      <c r="M14">
        <v>8.56</v>
      </c>
      <c r="N14">
        <v>8.9</v>
      </c>
      <c r="O14">
        <v>7.46</v>
      </c>
      <c r="P14">
        <v>7.04</v>
      </c>
      <c r="Q14">
        <v>6.82</v>
      </c>
    </row>
    <row r="15" spans="1:17" x14ac:dyDescent="0.15">
      <c r="B15">
        <v>11.85</v>
      </c>
      <c r="C15">
        <v>12.87</v>
      </c>
      <c r="D15">
        <v>10.9</v>
      </c>
      <c r="E15">
        <v>12.7</v>
      </c>
      <c r="F15">
        <v>4.2300000000000004</v>
      </c>
      <c r="G15">
        <v>6.7</v>
      </c>
      <c r="H15">
        <v>7.66</v>
      </c>
      <c r="I15">
        <v>9.73</v>
      </c>
      <c r="J15">
        <v>7.31</v>
      </c>
      <c r="K15">
        <v>9.9600000000000009</v>
      </c>
      <c r="L15">
        <v>8.9499999999999993</v>
      </c>
      <c r="M15">
        <v>6.96</v>
      </c>
      <c r="N15">
        <v>1.91</v>
      </c>
      <c r="O15">
        <v>2.19</v>
      </c>
      <c r="P15">
        <v>8.66</v>
      </c>
      <c r="Q15">
        <v>8.7799999999999994</v>
      </c>
    </row>
    <row r="16" spans="1:17" x14ac:dyDescent="0.15">
      <c r="B16">
        <v>10.38</v>
      </c>
      <c r="C16">
        <v>12.07</v>
      </c>
      <c r="D16">
        <v>10.9</v>
      </c>
      <c r="E16">
        <v>12.19</v>
      </c>
      <c r="F16">
        <v>5.33</v>
      </c>
      <c r="G16">
        <v>8.3699999999999992</v>
      </c>
      <c r="H16">
        <v>6.67</v>
      </c>
      <c r="I16">
        <v>9.9499999999999993</v>
      </c>
      <c r="J16">
        <v>7.64</v>
      </c>
      <c r="K16">
        <v>9.9499999999999993</v>
      </c>
      <c r="L16">
        <v>9</v>
      </c>
      <c r="M16">
        <v>6.84</v>
      </c>
      <c r="N16">
        <v>3.87</v>
      </c>
      <c r="O16">
        <v>5.67</v>
      </c>
      <c r="P16">
        <v>6.34</v>
      </c>
      <c r="Q16">
        <v>7.09</v>
      </c>
    </row>
    <row r="17" spans="1:17" x14ac:dyDescent="0.15">
      <c r="B17">
        <v>11.72</v>
      </c>
      <c r="C17">
        <v>12.64</v>
      </c>
      <c r="D17">
        <v>14.4</v>
      </c>
      <c r="E17">
        <v>14</v>
      </c>
      <c r="F17">
        <v>10.17</v>
      </c>
      <c r="G17">
        <v>11.94</v>
      </c>
      <c r="H17">
        <v>10.3</v>
      </c>
      <c r="I17">
        <v>12.77</v>
      </c>
      <c r="J17">
        <v>10.71</v>
      </c>
      <c r="K17">
        <v>12.67</v>
      </c>
      <c r="L17">
        <v>9.73</v>
      </c>
      <c r="M17">
        <v>10.61</v>
      </c>
      <c r="N17">
        <v>3.71</v>
      </c>
      <c r="O17">
        <v>11.75</v>
      </c>
      <c r="P17">
        <v>9.75</v>
      </c>
      <c r="Q17">
        <v>9.86</v>
      </c>
    </row>
    <row r="18" spans="1:17" x14ac:dyDescent="0.15">
      <c r="B18">
        <v>9.7100000000000009</v>
      </c>
      <c r="C18">
        <v>12.52</v>
      </c>
      <c r="D18">
        <v>11.19</v>
      </c>
      <c r="E18">
        <v>14.34</v>
      </c>
      <c r="F18">
        <v>6.03</v>
      </c>
      <c r="G18">
        <v>9.6999999999999993</v>
      </c>
      <c r="H18">
        <v>8.48</v>
      </c>
      <c r="I18">
        <v>10.9</v>
      </c>
      <c r="J18">
        <v>8.24</v>
      </c>
      <c r="K18">
        <v>10.11</v>
      </c>
      <c r="L18">
        <v>10.66</v>
      </c>
      <c r="M18">
        <v>9.1999999999999993</v>
      </c>
      <c r="N18">
        <v>10.67</v>
      </c>
      <c r="O18">
        <v>10.16</v>
      </c>
      <c r="P18">
        <v>8.7200000000000006</v>
      </c>
      <c r="Q18">
        <v>9.11</v>
      </c>
    </row>
    <row r="19" spans="1:17" x14ac:dyDescent="0.15">
      <c r="B19">
        <v>6.09</v>
      </c>
      <c r="C19">
        <v>11.65</v>
      </c>
      <c r="D19">
        <v>12.66</v>
      </c>
      <c r="E19">
        <v>13.62</v>
      </c>
      <c r="F19">
        <v>6.06</v>
      </c>
      <c r="G19">
        <v>8.0500000000000007</v>
      </c>
      <c r="H19">
        <v>8.06</v>
      </c>
      <c r="I19">
        <v>9.7200000000000006</v>
      </c>
      <c r="J19">
        <v>6.91</v>
      </c>
      <c r="K19">
        <v>9.6</v>
      </c>
      <c r="L19">
        <v>8.5500000000000007</v>
      </c>
      <c r="M19">
        <v>7.68</v>
      </c>
      <c r="N19">
        <v>13.41</v>
      </c>
      <c r="O19">
        <v>7.95</v>
      </c>
      <c r="P19">
        <v>12.62</v>
      </c>
      <c r="Q19">
        <v>8.24</v>
      </c>
    </row>
    <row r="20" spans="1:17" ht="14.25" thickBot="1" x14ac:dyDescent="0.2">
      <c r="A20" s="1"/>
      <c r="B20" s="1">
        <v>10.93</v>
      </c>
      <c r="C20" s="1">
        <v>12.29</v>
      </c>
      <c r="D20" s="1">
        <v>12.93</v>
      </c>
      <c r="E20" s="1">
        <v>14.18</v>
      </c>
      <c r="F20" s="1">
        <v>6.44</v>
      </c>
      <c r="G20" s="1">
        <v>8.26</v>
      </c>
      <c r="H20" s="1">
        <v>8.59</v>
      </c>
      <c r="I20" s="1">
        <v>10.17</v>
      </c>
      <c r="J20" s="1">
        <v>7.42</v>
      </c>
      <c r="K20" s="1">
        <v>9.99</v>
      </c>
      <c r="L20" s="1">
        <v>12.77</v>
      </c>
      <c r="M20" s="1">
        <v>8.9</v>
      </c>
      <c r="N20" s="1">
        <v>12.09</v>
      </c>
      <c r="O20" s="1">
        <v>7.89</v>
      </c>
      <c r="P20" s="1">
        <v>12.55</v>
      </c>
      <c r="Q20" s="1">
        <v>11.1</v>
      </c>
    </row>
    <row r="21" spans="1:17" x14ac:dyDescent="0.15">
      <c r="A21" t="s">
        <v>17</v>
      </c>
      <c r="C21">
        <f>TTEST(B2:B20,C2:C20,2,1)</f>
        <v>2.1557018398052149E-5</v>
      </c>
      <c r="E21">
        <f>TTEST(D2:D20,E2:E20,2,1)</f>
        <v>1.071458035743246E-3</v>
      </c>
      <c r="G21">
        <f>TTEST(F2:F20,G2:G20,2,1)</f>
        <v>8.9396907541670175E-9</v>
      </c>
      <c r="I21">
        <f>TTEST(H2:H20,I2:I20,2,1)</f>
        <v>7.7043194584952168E-9</v>
      </c>
      <c r="K21">
        <f>TTEST(J2:J20,K2:K20,2,1)</f>
        <v>1.5531641614677346E-7</v>
      </c>
      <c r="M21">
        <f>TTEST(L2:L20,M2:M20,2,1)</f>
        <v>8.8504092879607274E-4</v>
      </c>
      <c r="O21">
        <f>TTEST(N2:N20,O2:O20,2,1)</f>
        <v>4.2683964730055167E-2</v>
      </c>
      <c r="Q21">
        <f>TTEST(P2:P20,Q2:Q20,2,1)</f>
        <v>1.3995133577721557E-3</v>
      </c>
    </row>
    <row r="22" spans="1:17" x14ac:dyDescent="0.15">
      <c r="A22" t="s">
        <v>16</v>
      </c>
      <c r="C22" t="s">
        <v>18</v>
      </c>
      <c r="E22" t="s">
        <v>19</v>
      </c>
      <c r="G22" t="s">
        <v>20</v>
      </c>
      <c r="I22" t="s">
        <v>21</v>
      </c>
      <c r="K22" t="s">
        <v>22</v>
      </c>
      <c r="M22" t="s">
        <v>23</v>
      </c>
      <c r="O22" t="s">
        <v>24</v>
      </c>
      <c r="Q22" t="s">
        <v>2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2-24T02:40:32Z</dcterms:modified>
</cp:coreProperties>
</file>